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uladalcinmartins/Dropbox/3. Viruses paper/"/>
    </mc:Choice>
  </mc:AlternateContent>
  <bookViews>
    <workbookView xWindow="440" yWindow="460" windowWidth="27840" windowHeight="15800" tabRatio="500" xr2:uid="{00000000-000D-0000-FFFF-FFFF00000000}"/>
  </bookViews>
  <sheets>
    <sheet name="Sheet1" sheetId="1" r:id="rId1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1" l="1"/>
  <c r="E18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2" uniqueCount="42">
  <si>
    <t>03_P7A1D1</t>
  </si>
  <si>
    <t>03_P7A1D4</t>
  </si>
  <si>
    <t>03_P7A1D7</t>
  </si>
  <si>
    <t>03_P8A3D1</t>
  </si>
  <si>
    <t>03_P8A3D4</t>
  </si>
  <si>
    <t>03_P8A3D7</t>
  </si>
  <si>
    <t>05_P7A1D1</t>
  </si>
  <si>
    <t>05_P7A1D4</t>
  </si>
  <si>
    <t>05_P7A1D7</t>
  </si>
  <si>
    <t>05_P8A1D1</t>
  </si>
  <si>
    <t>05_P8A1D4</t>
  </si>
  <si>
    <t>05_P8A1D7</t>
  </si>
  <si>
    <t>09_P7A3D1</t>
  </si>
  <si>
    <t>09_P7A3D4</t>
  </si>
  <si>
    <t>09_P7A3D7</t>
  </si>
  <si>
    <t>09_P8A1D1</t>
  </si>
  <si>
    <t>09_P8A1D4</t>
  </si>
  <si>
    <t>09_P8A1D7</t>
  </si>
  <si>
    <t>Metagenomics Sample Name</t>
  </si>
  <si>
    <t>gDNA (ng/μl)</t>
  </si>
  <si>
    <t>Volume (μl)</t>
  </si>
  <si>
    <t>Total ng</t>
  </si>
  <si>
    <t>*As depoisted in the SRA database under acesison number PRJNA330672.</t>
  </si>
  <si>
    <t xml:space="preserve"> P7 Core (1) Depth 1-3cm March2015</t>
  </si>
  <si>
    <t xml:space="preserve"> P7 Core (1) Depth 10-12cm March2015</t>
  </si>
  <si>
    <t xml:space="preserve"> P7 Core (1) Depth 19-21cm March2015</t>
  </si>
  <si>
    <t xml:space="preserve"> P8 Core (3) Depth 1-3cm March2015</t>
  </si>
  <si>
    <t xml:space="preserve"> P8 Core (3) Depth 10-12cm March2015</t>
  </si>
  <si>
    <t xml:space="preserve"> P8 Core (3) Depth 19-21cm March2015</t>
  </si>
  <si>
    <t xml:space="preserve"> P7 Core (1) Depth 1-3cm May2015</t>
  </si>
  <si>
    <t xml:space="preserve"> P7 Core (1) Depth 10-12cm May2015</t>
  </si>
  <si>
    <t xml:space="preserve"> P7 Core (1) Depth 19-21cm May2015</t>
  </si>
  <si>
    <t xml:space="preserve"> P8 Core (1) Depth 1-3cm May2015</t>
  </si>
  <si>
    <t xml:space="preserve"> P8 Core (1) Depth 10-12cm May2015</t>
  </si>
  <si>
    <t xml:space="preserve"> P8 Core (1) Depth 19-21cm May2015</t>
  </si>
  <si>
    <t xml:space="preserve"> P7 Core (6) Depth 1-3cm September2015</t>
  </si>
  <si>
    <t xml:space="preserve"> P7 Core (6) Depth 10-12cm September2015</t>
  </si>
  <si>
    <t xml:space="preserve"> P7 Core (6) Depth 19-21cm September2015</t>
  </si>
  <si>
    <t xml:space="preserve"> P8 Core (1) Depth 1-3cm September2015</t>
  </si>
  <si>
    <t xml:space="preserve"> P8 Core (1) Depth 10-12cm September2015</t>
  </si>
  <si>
    <t xml:space="preserve"> P8 Core (1) Depth 19-21cm September2015</t>
  </si>
  <si>
    <t>"16S" Sample Nam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charset val="136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2" xfId="0" applyFill="1" applyBorder="1"/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tabSelected="1" workbookViewId="0">
      <selection activeCell="A2" sqref="A2"/>
    </sheetView>
  </sheetViews>
  <sheetFormatPr baseColWidth="10" defaultRowHeight="16" x14ac:dyDescent="0.2"/>
  <cols>
    <col min="1" max="1" width="26.6640625" style="8" customWidth="1"/>
    <col min="2" max="2" width="41.6640625" style="5" customWidth="1"/>
    <col min="3" max="3" width="19.83203125" style="5" customWidth="1"/>
    <col min="4" max="4" width="12.33203125" style="5" customWidth="1"/>
    <col min="5" max="16384" width="10.83203125" style="5"/>
  </cols>
  <sheetData>
    <row r="1" spans="1:5" s="4" customFormat="1" ht="19" x14ac:dyDescent="0.25">
      <c r="A1" s="9" t="s">
        <v>41</v>
      </c>
      <c r="B1" s="9" t="s">
        <v>18</v>
      </c>
      <c r="C1" s="9" t="s">
        <v>19</v>
      </c>
      <c r="D1" s="9" t="s">
        <v>20</v>
      </c>
      <c r="E1" s="9" t="s">
        <v>21</v>
      </c>
    </row>
    <row r="2" spans="1:5" x14ac:dyDescent="0.2">
      <c r="A2" s="1" t="s">
        <v>0</v>
      </c>
      <c r="B2" s="1" t="s">
        <v>23</v>
      </c>
      <c r="C2" s="2">
        <v>37.799999999999997</v>
      </c>
      <c r="D2" s="1">
        <v>95</v>
      </c>
      <c r="E2" s="1">
        <f t="shared" ref="E2:E19" si="0" xml:space="preserve"> C2*D2</f>
        <v>3590.9999999999995</v>
      </c>
    </row>
    <row r="3" spans="1:5" x14ac:dyDescent="0.2">
      <c r="A3" s="1" t="s">
        <v>1</v>
      </c>
      <c r="B3" s="1" t="s">
        <v>24</v>
      </c>
      <c r="C3" s="2">
        <v>12.2</v>
      </c>
      <c r="D3" s="1">
        <v>95</v>
      </c>
      <c r="E3" s="1">
        <f t="shared" si="0"/>
        <v>1159</v>
      </c>
    </row>
    <row r="4" spans="1:5" x14ac:dyDescent="0.2">
      <c r="A4" s="1" t="s">
        <v>2</v>
      </c>
      <c r="B4" s="1" t="s">
        <v>25</v>
      </c>
      <c r="C4" s="2">
        <v>40.4</v>
      </c>
      <c r="D4" s="1">
        <v>110</v>
      </c>
      <c r="E4" s="10">
        <f t="shared" si="0"/>
        <v>4444</v>
      </c>
    </row>
    <row r="5" spans="1:5" x14ac:dyDescent="0.2">
      <c r="A5" s="1" t="s">
        <v>3</v>
      </c>
      <c r="B5" s="1" t="s">
        <v>26</v>
      </c>
      <c r="C5" s="2">
        <v>40.6</v>
      </c>
      <c r="D5" s="1">
        <v>55</v>
      </c>
      <c r="E5" s="1">
        <f t="shared" si="0"/>
        <v>2233</v>
      </c>
    </row>
    <row r="6" spans="1:5" x14ac:dyDescent="0.2">
      <c r="A6" s="1" t="s">
        <v>4</v>
      </c>
      <c r="B6" s="1" t="s">
        <v>27</v>
      </c>
      <c r="C6" s="2">
        <v>33.4</v>
      </c>
      <c r="D6" s="1">
        <v>55</v>
      </c>
      <c r="E6" s="1">
        <f t="shared" si="0"/>
        <v>1837</v>
      </c>
    </row>
    <row r="7" spans="1:5" x14ac:dyDescent="0.2">
      <c r="A7" s="1" t="s">
        <v>5</v>
      </c>
      <c r="B7" s="1" t="s">
        <v>28</v>
      </c>
      <c r="C7" s="2">
        <v>24</v>
      </c>
      <c r="D7" s="1">
        <v>55</v>
      </c>
      <c r="E7" s="1">
        <f t="shared" si="0"/>
        <v>1320</v>
      </c>
    </row>
    <row r="8" spans="1:5" x14ac:dyDescent="0.2">
      <c r="A8" s="1" t="s">
        <v>6</v>
      </c>
      <c r="B8" s="6" t="s">
        <v>29</v>
      </c>
      <c r="C8" s="2">
        <v>46</v>
      </c>
      <c r="D8" s="1">
        <v>55</v>
      </c>
      <c r="E8" s="1">
        <f t="shared" si="0"/>
        <v>2530</v>
      </c>
    </row>
    <row r="9" spans="1:5" x14ac:dyDescent="0.2">
      <c r="A9" s="1" t="s">
        <v>7</v>
      </c>
      <c r="B9" s="6" t="s">
        <v>30</v>
      </c>
      <c r="C9" s="2">
        <v>37.5</v>
      </c>
      <c r="D9" s="1">
        <v>55</v>
      </c>
      <c r="E9" s="1">
        <f t="shared" si="0"/>
        <v>2062.5</v>
      </c>
    </row>
    <row r="10" spans="1:5" x14ac:dyDescent="0.2">
      <c r="A10" s="1" t="s">
        <v>8</v>
      </c>
      <c r="B10" s="6" t="s">
        <v>31</v>
      </c>
      <c r="C10" s="2">
        <v>17.2</v>
      </c>
      <c r="D10" s="3">
        <v>55</v>
      </c>
      <c r="E10" s="1">
        <f t="shared" si="0"/>
        <v>946</v>
      </c>
    </row>
    <row r="11" spans="1:5" x14ac:dyDescent="0.2">
      <c r="A11" s="1" t="s">
        <v>9</v>
      </c>
      <c r="B11" s="6" t="s">
        <v>32</v>
      </c>
      <c r="C11" s="2">
        <v>19.8</v>
      </c>
      <c r="D11" s="1">
        <v>55</v>
      </c>
      <c r="E11" s="1">
        <f t="shared" si="0"/>
        <v>1089</v>
      </c>
    </row>
    <row r="12" spans="1:5" x14ac:dyDescent="0.2">
      <c r="A12" s="1" t="s">
        <v>10</v>
      </c>
      <c r="B12" s="6" t="s">
        <v>33</v>
      </c>
      <c r="C12" s="2">
        <v>27.4</v>
      </c>
      <c r="D12" s="1">
        <v>55</v>
      </c>
      <c r="E12" s="1">
        <f t="shared" si="0"/>
        <v>1507</v>
      </c>
    </row>
    <row r="13" spans="1:5" x14ac:dyDescent="0.2">
      <c r="A13" s="1" t="s">
        <v>11</v>
      </c>
      <c r="B13" s="6" t="s">
        <v>34</v>
      </c>
      <c r="C13" s="2">
        <v>16.5</v>
      </c>
      <c r="D13" s="1">
        <v>55</v>
      </c>
      <c r="E13" s="1">
        <f t="shared" si="0"/>
        <v>907.5</v>
      </c>
    </row>
    <row r="14" spans="1:5" x14ac:dyDescent="0.2">
      <c r="A14" s="1" t="s">
        <v>12</v>
      </c>
      <c r="B14" s="6" t="s">
        <v>35</v>
      </c>
      <c r="C14" s="1">
        <v>66.599999999999994</v>
      </c>
      <c r="D14" s="1">
        <v>55</v>
      </c>
      <c r="E14" s="1">
        <f t="shared" si="0"/>
        <v>3662.9999999999995</v>
      </c>
    </row>
    <row r="15" spans="1:5" x14ac:dyDescent="0.2">
      <c r="A15" s="1" t="s">
        <v>13</v>
      </c>
      <c r="B15" s="6" t="s">
        <v>36</v>
      </c>
      <c r="C15" s="1">
        <v>26.2</v>
      </c>
      <c r="D15" s="1">
        <v>55</v>
      </c>
      <c r="E15" s="1">
        <f t="shared" si="0"/>
        <v>1441</v>
      </c>
    </row>
    <row r="16" spans="1:5" x14ac:dyDescent="0.2">
      <c r="A16" s="1" t="s">
        <v>14</v>
      </c>
      <c r="B16" s="6" t="s">
        <v>37</v>
      </c>
      <c r="C16" s="1">
        <v>30.2</v>
      </c>
      <c r="D16" s="1">
        <v>55</v>
      </c>
      <c r="E16" s="1">
        <f t="shared" si="0"/>
        <v>1661</v>
      </c>
    </row>
    <row r="17" spans="1:8" x14ac:dyDescent="0.2">
      <c r="A17" s="6" t="s">
        <v>15</v>
      </c>
      <c r="B17" s="6" t="s">
        <v>38</v>
      </c>
      <c r="C17" s="6">
        <v>65.8</v>
      </c>
      <c r="D17" s="6">
        <v>55</v>
      </c>
      <c r="E17" s="6">
        <v>3619</v>
      </c>
      <c r="F17" s="7"/>
      <c r="G17" s="7"/>
      <c r="H17" s="7"/>
    </row>
    <row r="18" spans="1:8" x14ac:dyDescent="0.2">
      <c r="A18" s="1" t="s">
        <v>16</v>
      </c>
      <c r="B18" s="6" t="s">
        <v>39</v>
      </c>
      <c r="C18" s="1">
        <v>75</v>
      </c>
      <c r="D18" s="1">
        <v>55</v>
      </c>
      <c r="E18" s="1">
        <f t="shared" si="0"/>
        <v>4125</v>
      </c>
    </row>
    <row r="19" spans="1:8" x14ac:dyDescent="0.2">
      <c r="A19" s="1" t="s">
        <v>17</v>
      </c>
      <c r="B19" s="6" t="s">
        <v>40</v>
      </c>
      <c r="C19" s="1">
        <v>28.8</v>
      </c>
      <c r="D19" s="1">
        <v>55</v>
      </c>
      <c r="E19" s="1">
        <f t="shared" si="0"/>
        <v>1584</v>
      </c>
    </row>
    <row r="21" spans="1:8" x14ac:dyDescent="0.2">
      <c r="A21" s="8" t="s">
        <v>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Dalcin Martins</dc:creator>
  <cp:lastModifiedBy>Dalcin Martins, Paula</cp:lastModifiedBy>
  <dcterms:created xsi:type="dcterms:W3CDTF">2017-09-18T14:18:57Z</dcterms:created>
  <dcterms:modified xsi:type="dcterms:W3CDTF">2018-02-09T01:20:20Z</dcterms:modified>
</cp:coreProperties>
</file>